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10">
  <si>
    <r>
      <rPr>
        <i val="true"/>
        <sz val="11"/>
        <rFont val="Times New Roman"/>
        <family val="1"/>
      </rPr>
      <t xml:space="preserve">B. lactis</t>
    </r>
    <r>
      <rPr>
        <sz val="11"/>
        <rFont val="Times New Roman"/>
        <family val="1"/>
      </rPr>
      <t xml:space="preserve"> BL-99</t>
    </r>
  </si>
  <si>
    <t xml:space="preserve">Fed for hours</t>
  </si>
  <si>
    <t xml:space="preserve">Fed for 24 hours / Removed for 0 hours</t>
  </si>
  <si>
    <t xml:space="preserve">IFI (pixels)</t>
  </si>
  <si>
    <t xml:space="preserve">mean</t>
  </si>
  <si>
    <t xml:space="preserve">SD</t>
  </si>
  <si>
    <t xml:space="preserve">SE</t>
  </si>
  <si>
    <r>
      <rPr>
        <i val="true"/>
        <sz val="11"/>
        <color rgb="FF000000"/>
        <rFont val="Times New Roman"/>
        <family val="1"/>
      </rPr>
      <t xml:space="preserve">p </t>
    </r>
    <r>
      <rPr>
        <sz val="11"/>
        <color rgb="FF000000"/>
        <rFont val="Times New Roman"/>
        <family val="1"/>
      </rPr>
      <t xml:space="preserve">(Compared with Fed for 24 hours )</t>
    </r>
  </si>
  <si>
    <t xml:space="preserve">&lt;0.001</t>
  </si>
  <si>
    <t xml:space="preserve">&gt;0.0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_ "/>
    <numFmt numFmtId="166" formatCode="0.00_ "/>
    <numFmt numFmtId="167" formatCode="0.000_ 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i val="true"/>
      <sz val="11"/>
      <name val="Times New Roman"/>
      <family val="1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b val="true"/>
      <sz val="11"/>
      <name val="Times New Roman"/>
      <family val="1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L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62109375" defaultRowHeight="15" zeroHeight="false" outlineLevelRow="0" outlineLevelCol="0"/>
  <cols>
    <col collapsed="false" customWidth="false" hidden="false" outlineLevel="0" max="9" min="1" style="1" width="10.62"/>
    <col collapsed="false" customWidth="true" hidden="false" outlineLevel="0" max="10" min="10" style="1" width="16.12"/>
    <col collapsed="false" customWidth="false" hidden="false" outlineLevel="0" max="257" min="11" style="1" width="10.62"/>
  </cols>
  <sheetData>
    <row r="1" customFormat="false" ht="15" hidden="false" customHeight="false" outlineLevel="0" collapsed="false">
      <c r="D1" s="2" t="s">
        <v>0</v>
      </c>
      <c r="E1" s="2"/>
      <c r="F1" s="2"/>
      <c r="G1" s="3"/>
      <c r="J1" s="2" t="s">
        <v>0</v>
      </c>
      <c r="K1" s="2"/>
      <c r="L1" s="2"/>
    </row>
    <row r="2" s="4" customFormat="true" ht="30.75" hidden="false" customHeight="true" outlineLevel="0" collapsed="false">
      <c r="D2" s="5" t="s">
        <v>1</v>
      </c>
      <c r="E2" s="5"/>
      <c r="F2" s="5"/>
      <c r="J2" s="6" t="s">
        <v>2</v>
      </c>
      <c r="K2" s="5" t="s">
        <v>1</v>
      </c>
      <c r="L2" s="5"/>
    </row>
    <row r="3" customFormat="false" ht="15" hidden="false" customHeight="false" outlineLevel="0" collapsed="false">
      <c r="B3" s="7"/>
      <c r="D3" s="8" t="n">
        <v>2</v>
      </c>
      <c r="E3" s="8" t="n">
        <v>6</v>
      </c>
      <c r="F3" s="8" t="n">
        <v>24</v>
      </c>
      <c r="G3" s="4"/>
      <c r="H3" s="7"/>
      <c r="J3" s="8" t="n">
        <v>24</v>
      </c>
      <c r="K3" s="8" t="n">
        <v>4</v>
      </c>
      <c r="L3" s="8" t="n">
        <v>24</v>
      </c>
    </row>
    <row r="4" customFormat="false" ht="15" hidden="false" customHeight="true" outlineLevel="0" collapsed="false">
      <c r="C4" s="9" t="s">
        <v>3</v>
      </c>
      <c r="D4" s="10" t="n">
        <v>4.24</v>
      </c>
      <c r="E4" s="10" t="n">
        <v>6.04</v>
      </c>
      <c r="F4" s="10" t="n">
        <v>12.88</v>
      </c>
      <c r="G4" s="11"/>
      <c r="I4" s="9" t="s">
        <v>3</v>
      </c>
      <c r="J4" s="12" t="n">
        <v>15.59</v>
      </c>
      <c r="K4" s="12" t="n">
        <v>5.21</v>
      </c>
      <c r="L4" s="13" t="n">
        <v>4.86</v>
      </c>
    </row>
    <row r="5" customFormat="false" ht="15" hidden="false" customHeight="false" outlineLevel="0" collapsed="false">
      <c r="C5" s="9"/>
      <c r="D5" s="10" t="n">
        <v>5.97</v>
      </c>
      <c r="E5" s="10" t="n">
        <v>6.61</v>
      </c>
      <c r="F5" s="14" t="n">
        <v>9.65</v>
      </c>
      <c r="G5" s="11"/>
      <c r="I5" s="9"/>
      <c r="J5" s="12" t="n">
        <v>17.69</v>
      </c>
      <c r="K5" s="12" t="n">
        <v>12.48</v>
      </c>
      <c r="L5" s="13" t="n">
        <v>12.84</v>
      </c>
    </row>
    <row r="6" customFormat="false" ht="15" hidden="false" customHeight="false" outlineLevel="0" collapsed="false">
      <c r="C6" s="9"/>
      <c r="D6" s="14" t="n">
        <v>2.91</v>
      </c>
      <c r="E6" s="10" t="n">
        <v>14.68</v>
      </c>
      <c r="F6" s="10" t="n">
        <v>11.97</v>
      </c>
      <c r="G6" s="11"/>
      <c r="I6" s="9"/>
      <c r="J6" s="12" t="n">
        <v>11.28</v>
      </c>
      <c r="K6" s="13" t="n">
        <v>4.74</v>
      </c>
      <c r="L6" s="13" t="n">
        <v>5.29</v>
      </c>
    </row>
    <row r="7" customFormat="false" ht="15" hidden="false" customHeight="false" outlineLevel="0" collapsed="false">
      <c r="C7" s="9"/>
      <c r="D7" s="14" t="n">
        <v>10.19</v>
      </c>
      <c r="E7" s="10" t="n">
        <v>9.65</v>
      </c>
      <c r="F7" s="10" t="n">
        <v>13.68</v>
      </c>
      <c r="G7" s="11"/>
      <c r="I7" s="9"/>
      <c r="J7" s="12" t="n">
        <v>7.91</v>
      </c>
      <c r="K7" s="12" t="n">
        <v>20.7</v>
      </c>
      <c r="L7" s="13" t="n">
        <v>16.86</v>
      </c>
    </row>
    <row r="8" customFormat="false" ht="15" hidden="false" customHeight="false" outlineLevel="0" collapsed="false">
      <c r="C8" s="9"/>
      <c r="D8" s="14" t="n">
        <v>8.06</v>
      </c>
      <c r="E8" s="10" t="n">
        <v>11.94</v>
      </c>
      <c r="F8" s="14" t="n">
        <v>14.32</v>
      </c>
      <c r="G8" s="11"/>
      <c r="I8" s="9"/>
      <c r="J8" s="12" t="n">
        <v>15.09</v>
      </c>
      <c r="K8" s="12" t="n">
        <v>16.05</v>
      </c>
      <c r="L8" s="13" t="n">
        <v>4.4</v>
      </c>
    </row>
    <row r="9" customFormat="false" ht="15" hidden="false" customHeight="false" outlineLevel="0" collapsed="false">
      <c r="C9" s="9"/>
      <c r="D9" s="14" t="n">
        <v>10.34</v>
      </c>
      <c r="E9" s="10" t="n">
        <v>10.52</v>
      </c>
      <c r="F9" s="10" t="n">
        <v>11.12</v>
      </c>
      <c r="G9" s="11"/>
      <c r="I9" s="9"/>
      <c r="J9" s="12" t="n">
        <v>18.79</v>
      </c>
      <c r="K9" s="12" t="n">
        <v>8.28</v>
      </c>
      <c r="L9" s="12" t="n">
        <v>7.27</v>
      </c>
    </row>
    <row r="10" customFormat="false" ht="15" hidden="false" customHeight="false" outlineLevel="0" collapsed="false">
      <c r="C10" s="9"/>
      <c r="D10" s="10" t="n">
        <v>3.57</v>
      </c>
      <c r="E10" s="14" t="n">
        <v>15.06</v>
      </c>
      <c r="F10" s="14" t="n">
        <v>15.09</v>
      </c>
      <c r="G10" s="11"/>
      <c r="I10" s="9"/>
      <c r="J10" s="12" t="n">
        <v>14.34</v>
      </c>
      <c r="K10" s="12" t="n">
        <v>7.9</v>
      </c>
      <c r="L10" s="12" t="n">
        <v>8.64</v>
      </c>
    </row>
    <row r="11" customFormat="false" ht="15" hidden="false" customHeight="false" outlineLevel="0" collapsed="false">
      <c r="C11" s="9"/>
      <c r="D11" s="10" t="n">
        <v>3.91</v>
      </c>
      <c r="E11" s="10" t="n">
        <v>11.29</v>
      </c>
      <c r="F11" s="10" t="n">
        <v>12.61</v>
      </c>
      <c r="G11" s="11"/>
      <c r="I11" s="9"/>
      <c r="J11" s="12" t="n">
        <v>7.97</v>
      </c>
      <c r="K11" s="12" t="n">
        <v>13.76</v>
      </c>
      <c r="L11" s="12" t="n">
        <v>16.52</v>
      </c>
    </row>
    <row r="12" customFormat="false" ht="15" hidden="false" customHeight="false" outlineLevel="0" collapsed="false">
      <c r="C12" s="9"/>
      <c r="D12" s="10" t="n">
        <v>4.21</v>
      </c>
      <c r="E12" s="10" t="n">
        <v>14.57</v>
      </c>
      <c r="F12" s="14" t="n">
        <v>16.12</v>
      </c>
      <c r="G12" s="11"/>
      <c r="I12" s="9"/>
      <c r="J12" s="12" t="n">
        <v>19.68</v>
      </c>
      <c r="K12" s="12" t="n">
        <v>13.86</v>
      </c>
      <c r="L12" s="12" t="n">
        <v>15.11</v>
      </c>
    </row>
    <row r="13" customFormat="false" ht="15" hidden="false" customHeight="false" outlineLevel="0" collapsed="false">
      <c r="C13" s="9"/>
      <c r="D13" s="10" t="n">
        <v>6.83</v>
      </c>
      <c r="E13" s="10" t="n">
        <v>7.1</v>
      </c>
      <c r="F13" s="10" t="n">
        <v>12.55</v>
      </c>
      <c r="G13" s="11"/>
      <c r="I13" s="9"/>
      <c r="J13" s="13" t="n">
        <v>15.45</v>
      </c>
      <c r="K13" s="12" t="n">
        <v>11.85</v>
      </c>
      <c r="L13" s="12" t="n">
        <v>13.16</v>
      </c>
    </row>
    <row r="15" s="13" customFormat="true" ht="15" hidden="false" customHeight="false" outlineLevel="0" collapsed="false">
      <c r="C15" s="13" t="s">
        <v>4</v>
      </c>
      <c r="D15" s="13" t="n">
        <f aca="false">AVERAGE(D4:D13)</f>
        <v>6.023</v>
      </c>
      <c r="E15" s="13" t="n">
        <f aca="false">AVERAGE(E4:E13)</f>
        <v>10.746</v>
      </c>
      <c r="F15" s="13" t="n">
        <f aca="false">AVERAGE(F4:F13)</f>
        <v>12.999</v>
      </c>
      <c r="I15" s="13" t="s">
        <v>4</v>
      </c>
      <c r="J15" s="13" t="n">
        <f aca="false">AVERAGE(J4:J13)</f>
        <v>14.379</v>
      </c>
      <c r="K15" s="13" t="n">
        <f aca="false">AVERAGE(K4:K13)</f>
        <v>11.483</v>
      </c>
      <c r="L15" s="13" t="n">
        <f aca="false">AVERAGE(L4:L13)</f>
        <v>10.495</v>
      </c>
    </row>
    <row r="16" s="13" customFormat="true" ht="15" hidden="false" customHeight="false" outlineLevel="0" collapsed="false">
      <c r="C16" s="7" t="s">
        <v>5</v>
      </c>
      <c r="D16" s="13" t="n">
        <f aca="false">STDEV(D4:D13)</f>
        <v>2.73744832523526</v>
      </c>
      <c r="E16" s="13" t="n">
        <f aca="false">STDEV(E4:E13)</f>
        <v>3.40310381204505</v>
      </c>
      <c r="F16" s="13" t="n">
        <f aca="false">STDEV(F4:F13)</f>
        <v>1.90011958687985</v>
      </c>
      <c r="I16" s="7" t="s">
        <v>5</v>
      </c>
      <c r="J16" s="13" t="n">
        <f aca="false">STDEV(J4:J13)</f>
        <v>4.13881209473873</v>
      </c>
      <c r="K16" s="13" t="n">
        <f aca="false">STDEV(K4:K13)</f>
        <v>5.0076586900023</v>
      </c>
      <c r="L16" s="13" t="n">
        <f aca="false">STDEV(L4:L13)</f>
        <v>4.95030021536293</v>
      </c>
    </row>
    <row r="17" s="7" customFormat="true" ht="15" hidden="false" customHeight="false" outlineLevel="0" collapsed="false">
      <c r="C17" s="7" t="s">
        <v>6</v>
      </c>
      <c r="D17" s="15" t="n">
        <f aca="false">STDEV(D4:D13)/SQRT(10)</f>
        <v>0.865657168475681</v>
      </c>
      <c r="E17" s="16" t="n">
        <f aca="false">STDEV(E4:E13)/SQRT(10)</f>
        <v>1.07615591600639</v>
      </c>
      <c r="F17" s="15" t="n">
        <f aca="false">STDEV(F4:F13)/SQRT(10)</f>
        <v>0.600870572123851</v>
      </c>
      <c r="G17" s="16"/>
      <c r="I17" s="7" t="s">
        <v>6</v>
      </c>
      <c r="J17" s="13" t="n">
        <f aca="false">STDEV(J4:J13)/SQRT(10)</f>
        <v>1.3088073026827</v>
      </c>
      <c r="K17" s="13" t="n">
        <f aca="false">STDEV(K4:K13)/SQRT(10)</f>
        <v>1.58356072051423</v>
      </c>
      <c r="L17" s="13" t="n">
        <f aca="false">STDEV(L4:L13)/SQRT(10)</f>
        <v>1.56542237821689</v>
      </c>
    </row>
    <row r="18" customFormat="false" ht="15" hidden="false" customHeight="false" outlineLevel="0" collapsed="false">
      <c r="C18" s="17" t="s">
        <v>7</v>
      </c>
      <c r="D18" s="1" t="s">
        <v>8</v>
      </c>
      <c r="E18" s="1" t="s">
        <v>9</v>
      </c>
      <c r="I18" s="17" t="s">
        <v>7</v>
      </c>
      <c r="K18" s="1" t="s">
        <v>9</v>
      </c>
      <c r="L18" s="1" t="s">
        <v>9</v>
      </c>
    </row>
    <row r="20" customFormat="false" ht="15" hidden="false" customHeight="false" outlineLevel="0" collapsed="false">
      <c r="B20" s="11"/>
      <c r="C20" s="18"/>
      <c r="F20" s="19"/>
      <c r="G20" s="20"/>
      <c r="I20" s="21"/>
      <c r="J20" s="22"/>
    </row>
    <row r="21" customFormat="false" ht="15" hidden="false" customHeight="false" outlineLevel="0" collapsed="false">
      <c r="G21" s="20"/>
    </row>
    <row r="23" customFormat="false" ht="15" hidden="false" customHeight="false" outlineLevel="0" collapsed="false">
      <c r="D23" s="7"/>
      <c r="E23" s="7"/>
      <c r="F23" s="7"/>
      <c r="G23" s="7"/>
    </row>
  </sheetData>
  <mergeCells count="6">
    <mergeCell ref="D1:F1"/>
    <mergeCell ref="J1:L1"/>
    <mergeCell ref="D2:F2"/>
    <mergeCell ref="K2:L2"/>
    <mergeCell ref="C4:C13"/>
    <mergeCell ref="I4:I1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10T06:23:31Z</dcterms:created>
  <dc:creator>0</dc:creator>
  <dc:description/>
  <dc:language>en-US</dc:language>
  <cp:lastModifiedBy>Lenovo</cp:lastModifiedBy>
  <dcterms:modified xsi:type="dcterms:W3CDTF">2022-01-14T03:15:5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